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l-Time RT-P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69">
  <si>
    <t xml:space="preserve">sequence ID</t>
  </si>
  <si>
    <t xml:space="preserve">target description</t>
  </si>
  <si>
    <t xml:space="preserve">Primers for Real-Time RT-PCR</t>
  </si>
  <si>
    <t xml:space="preserve">RealTime RT-PCR Results</t>
  </si>
  <si>
    <t xml:space="preserve">Microarray Results</t>
  </si>
  <si>
    <t xml:space="preserve">FOR</t>
  </si>
  <si>
    <t xml:space="preserve">REV</t>
  </si>
  <si>
    <t xml:space="preserve">amplified region</t>
  </si>
  <si>
    <t xml:space="preserve">time point</t>
  </si>
  <si>
    <r>
      <rPr>
        <b val="true"/>
        <i val="true"/>
        <sz val="12"/>
        <rFont val="Calibri"/>
        <family val="2"/>
      </rPr>
      <t xml:space="preserve">Vv</t>
    </r>
    <r>
      <rPr>
        <b val="true"/>
        <sz val="12"/>
        <rFont val="Calibri"/>
        <family val="2"/>
      </rPr>
      <t xml:space="preserve">1</t>
    </r>
  </si>
  <si>
    <r>
      <rPr>
        <b val="true"/>
        <i val="true"/>
        <sz val="12"/>
        <rFont val="Calibri"/>
        <family val="2"/>
      </rPr>
      <t xml:space="preserve">Vv</t>
    </r>
    <r>
      <rPr>
        <b val="true"/>
        <sz val="12"/>
        <rFont val="Calibri"/>
        <family val="2"/>
      </rPr>
      <t xml:space="preserve">2</t>
    </r>
  </si>
  <si>
    <r>
      <rPr>
        <b val="true"/>
        <i val="true"/>
        <sz val="12"/>
        <rFont val="Calibri"/>
        <family val="2"/>
      </rPr>
      <t xml:space="preserve">Vv</t>
    </r>
    <r>
      <rPr>
        <b val="true"/>
        <sz val="12"/>
        <rFont val="Calibri"/>
        <family val="2"/>
      </rPr>
      <t xml:space="preserve">3</t>
    </r>
  </si>
  <si>
    <r>
      <rPr>
        <b val="true"/>
        <i val="true"/>
        <sz val="12"/>
        <rFont val="Calibri"/>
        <family val="2"/>
      </rPr>
      <t xml:space="preserve">Vr</t>
    </r>
    <r>
      <rPr>
        <b val="true"/>
        <sz val="12"/>
        <rFont val="Calibri"/>
        <family val="2"/>
      </rPr>
      <t xml:space="preserve">1</t>
    </r>
  </si>
  <si>
    <r>
      <rPr>
        <b val="true"/>
        <i val="true"/>
        <sz val="12"/>
        <rFont val="Calibri"/>
        <family val="2"/>
      </rPr>
      <t xml:space="preserve">Vr</t>
    </r>
    <r>
      <rPr>
        <b val="true"/>
        <sz val="12"/>
        <rFont val="Calibri"/>
        <family val="2"/>
      </rPr>
      <t xml:space="preserve">2</t>
    </r>
  </si>
  <si>
    <r>
      <rPr>
        <b val="true"/>
        <i val="true"/>
        <sz val="12"/>
        <rFont val="Calibri"/>
        <family val="2"/>
      </rPr>
      <t xml:space="preserve">Vr</t>
    </r>
    <r>
      <rPr>
        <b val="true"/>
        <sz val="12"/>
        <rFont val="Calibri"/>
        <family val="2"/>
      </rPr>
      <t xml:space="preserve">3</t>
    </r>
  </si>
  <si>
    <r>
      <rPr>
        <b val="true"/>
        <sz val="12"/>
        <rFont val="Calibri"/>
        <family val="2"/>
      </rPr>
      <t xml:space="preserve">mean </t>
    </r>
    <r>
      <rPr>
        <b val="true"/>
        <i val="true"/>
        <sz val="12"/>
        <rFont val="Calibri"/>
        <family val="2"/>
      </rPr>
      <t xml:space="preserve">Vv</t>
    </r>
  </si>
  <si>
    <r>
      <rPr>
        <b val="true"/>
        <sz val="12"/>
        <rFont val="Calibri"/>
        <family val="2"/>
      </rPr>
      <t xml:space="preserve">mean   </t>
    </r>
    <r>
      <rPr>
        <b val="true"/>
        <i val="true"/>
        <sz val="12"/>
        <rFont val="Calibri"/>
        <family val="2"/>
      </rPr>
      <t xml:space="preserve">Vr</t>
    </r>
  </si>
  <si>
    <r>
      <rPr>
        <b val="true"/>
        <sz val="12"/>
        <rFont val="Calibri"/>
        <family val="2"/>
      </rPr>
      <t xml:space="preserve">FC </t>
    </r>
    <r>
      <rPr>
        <b val="true"/>
        <i val="true"/>
        <sz val="12"/>
        <rFont val="Calibri"/>
        <family val="2"/>
      </rPr>
      <t xml:space="preserve">Vv</t>
    </r>
  </si>
  <si>
    <r>
      <rPr>
        <b val="true"/>
        <sz val="12"/>
        <rFont val="Calibri"/>
        <family val="2"/>
      </rPr>
      <t xml:space="preserve">FC </t>
    </r>
    <r>
      <rPr>
        <b val="true"/>
        <i val="true"/>
        <sz val="12"/>
        <rFont val="Calibri"/>
        <family val="2"/>
      </rPr>
      <t xml:space="preserve">Vr</t>
    </r>
  </si>
  <si>
    <t xml:space="preserve">FC </t>
  </si>
  <si>
    <t xml:space="preserve">SE</t>
  </si>
  <si>
    <t xml:space="preserve">FC</t>
  </si>
  <si>
    <t xml:space="preserve">TC52279</t>
  </si>
  <si>
    <t xml:space="preserve">Tentative consensus: weakly similar to (Q9M663) Harpin inducing protein (Hin1),  partial (86%);</t>
  </si>
  <si>
    <t xml:space="preserve">TCCACTTCGTTGTTGATTTCTT</t>
  </si>
  <si>
    <t xml:space="preserve">CGTCTAAACCATCCCTACAAA</t>
  </si>
  <si>
    <t xml:space="preserve">3'utr</t>
  </si>
  <si>
    <t xml:space="preserve">12h</t>
  </si>
  <si>
    <t xml:space="preserve">-</t>
  </si>
  <si>
    <t xml:space="preserve">TC61342</t>
  </si>
  <si>
    <t xml:space="preserve">Tentative consensus: similar to (Q84KA9) RING/C3HC4/PHD zinc finger-like protein,  partial (31%);</t>
  </si>
  <si>
    <t xml:space="preserve">TGAATGAGTTTGAGGATAATGAA</t>
  </si>
  <si>
    <t xml:space="preserve">CGAAGCCAGCCAAGCATC</t>
  </si>
  <si>
    <t xml:space="preserve">cds-probe</t>
  </si>
  <si>
    <t xml:space="preserve">TC63535</t>
  </si>
  <si>
    <t xml:space="preserve">Tentative consensus: similar to (Q9ZWF3) Lycopersicon esculentum DNA  similar to hsr203J  complete cds,  partial (60%);</t>
  </si>
  <si>
    <t xml:space="preserve">GAGAACCTTGCTGACCACC</t>
  </si>
  <si>
    <t xml:space="preserve">CCAATACCACACTCAAATCAC</t>
  </si>
  <si>
    <t xml:space="preserve">cds-3'utr</t>
  </si>
  <si>
    <t xml:space="preserve">TC69514</t>
  </si>
  <si>
    <t xml:space="preserve">Tentative consensus: similar to (Q56R03) EDS1,  partial (18%);</t>
  </si>
  <si>
    <t xml:space="preserve">TGTCGTAAGGAACTCTAATGC</t>
  </si>
  <si>
    <t xml:space="preserve">CTCTCTTGTATTTCATCTTTGTA</t>
  </si>
  <si>
    <t xml:space="preserve">cds</t>
  </si>
  <si>
    <t xml:space="preserve">TC56057</t>
  </si>
  <si>
    <t xml:space="preserve">Tentative consensus: homologue to (Q3L7K5) Cell wall apoplastic invertase,  partial (82%); None;</t>
  </si>
  <si>
    <t xml:space="preserve">ACATTGGCTATTGACGGTGAA</t>
  </si>
  <si>
    <t xml:space="preserve">ACTCACAACTCTACATACATCT</t>
  </si>
  <si>
    <t xml:space="preserve">GSVIVT00024744001</t>
  </si>
  <si>
    <t xml:space="preserve">Genomic sequence: None;</t>
  </si>
  <si>
    <t xml:space="preserve">ATGGTAGCACATTCACTGTATT</t>
  </si>
  <si>
    <t xml:space="preserve">CAAATCGGAAAAGCCCACTG</t>
  </si>
  <si>
    <t xml:space="preserve">24h</t>
  </si>
  <si>
    <t xml:space="preserve">TC55242</t>
  </si>
  <si>
    <t xml:space="preserve">Tentative consensus: homologue to (Q32291) Chlorophyll A/B binding protein precursor,  partial (73%); homologue to (Q32291) Chlorophyll A/B binding protein precursor,  partial (80%); homologue to (P12333) Chlorophyll a-b binding protein  chloroplast precu</t>
  </si>
  <si>
    <t xml:space="preserve">CGTGAGAGTCGAGCGGAG</t>
  </si>
  <si>
    <t xml:space="preserve">TCGGGCAGGTTATTGGGTG</t>
  </si>
  <si>
    <t xml:space="preserve">TC55986</t>
  </si>
  <si>
    <t xml:space="preserve">Tentative consensus: (Q9FS42) Pathogenesis-related protein 10, complete;</t>
  </si>
  <si>
    <t xml:space="preserve">TATCAGTCTCAATAAGTTTGGC</t>
  </si>
  <si>
    <t xml:space="preserve">TAGAACATCACAAATACTCCGA</t>
  </si>
  <si>
    <t xml:space="preserve">TC62958</t>
  </si>
  <si>
    <t xml:space="preserve">Tentative consensus: (Q7XAU7) Thaumatin-like protein, complete;</t>
  </si>
  <si>
    <t xml:space="preserve">ATGCTACAGATTACTCAAGGTT</t>
  </si>
  <si>
    <t xml:space="preserve">TAGATTTATGGGCAGAAGACAA</t>
  </si>
  <si>
    <t xml:space="preserve">TC81781</t>
  </si>
  <si>
    <t xml:space="preserve">actin</t>
  </si>
  <si>
    <t xml:space="preserve">ATTCCTCACCATCATCAGCA</t>
  </si>
  <si>
    <t xml:space="preserve">GACCCCCTCCTACTAAAA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name val="MS Sans Serif"/>
      <family val="0"/>
    </font>
    <font>
      <b val="true"/>
      <sz val="12"/>
      <name val="Calibri"/>
      <family val="2"/>
    </font>
    <font>
      <b val="true"/>
      <sz val="14"/>
      <name val="Calibri"/>
      <family val="2"/>
    </font>
    <font>
      <b val="true"/>
      <i val="true"/>
      <sz val="12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12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36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>
        <color rgb="FFC0C0C0"/>
      </left>
      <right style="medium"/>
      <top/>
      <bottom style="thin">
        <color rgb="FFC0C0C0"/>
      </bottom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thin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8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2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8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3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9" fillId="0" borderId="1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4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2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Foglio1" xfId="20"/>
    <cellStyle name="Normale_tutti GL 12 Query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0.5"/>
    <col collapsed="false" customWidth="true" hidden="false" outlineLevel="0" max="2" min="2" style="0" width="74.5"/>
    <col collapsed="false" customWidth="true" hidden="false" outlineLevel="0" max="3" min="3" style="0" width="31.32"/>
    <col collapsed="false" customWidth="true" hidden="false" outlineLevel="0" max="4" min="4" style="0" width="30.15"/>
    <col collapsed="false" customWidth="true" hidden="false" outlineLevel="0" max="5" min="5" style="0" width="10.15"/>
    <col collapsed="false" customWidth="true" hidden="false" outlineLevel="0" max="6" min="6" style="1" width="9.15"/>
    <col collapsed="false" customWidth="true" hidden="false" outlineLevel="0" max="21" min="21" style="0" width="0.66"/>
    <col collapsed="false" customWidth="true" hidden="false" outlineLevel="0" max="23" min="22" style="0" width="11.5"/>
  </cols>
  <sheetData>
    <row r="1" customFormat="false" ht="18" hidden="false" customHeight="true" outlineLevel="0" collapsed="false">
      <c r="A1" s="2" t="s">
        <v>0</v>
      </c>
      <c r="B1" s="3" t="s">
        <v>1</v>
      </c>
      <c r="C1" s="4" t="s">
        <v>2</v>
      </c>
      <c r="D1" s="4"/>
      <c r="E1" s="4"/>
      <c r="F1" s="5"/>
      <c r="G1" s="6" t="s">
        <v>3</v>
      </c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7"/>
      <c r="V1" s="8" t="s">
        <v>4</v>
      </c>
      <c r="W1" s="8"/>
    </row>
    <row r="2" customFormat="false" ht="14.25" hidden="false" customHeight="true" outlineLevel="0" collapsed="false">
      <c r="A2" s="2"/>
      <c r="B2" s="3"/>
      <c r="C2" s="9" t="s">
        <v>5</v>
      </c>
      <c r="D2" s="9" t="s">
        <v>6</v>
      </c>
      <c r="E2" s="9" t="s">
        <v>7</v>
      </c>
      <c r="F2" s="10" t="s">
        <v>8</v>
      </c>
      <c r="G2" s="11" t="s">
        <v>9</v>
      </c>
      <c r="H2" s="11"/>
      <c r="I2" s="12" t="s">
        <v>10</v>
      </c>
      <c r="J2" s="12"/>
      <c r="K2" s="12" t="s">
        <v>11</v>
      </c>
      <c r="L2" s="12"/>
      <c r="M2" s="12" t="s">
        <v>12</v>
      </c>
      <c r="N2" s="12"/>
      <c r="O2" s="12" t="s">
        <v>13</v>
      </c>
      <c r="P2" s="12"/>
      <c r="Q2" s="13" t="s">
        <v>14</v>
      </c>
      <c r="R2" s="13"/>
      <c r="S2" s="9" t="s">
        <v>15</v>
      </c>
      <c r="T2" s="10" t="s">
        <v>16</v>
      </c>
      <c r="U2" s="14"/>
      <c r="V2" s="15" t="s">
        <v>17</v>
      </c>
      <c r="W2" s="16" t="s">
        <v>18</v>
      </c>
    </row>
    <row r="3" s="18" customFormat="true" ht="20.25" hidden="false" customHeight="true" outlineLevel="0" collapsed="false">
      <c r="A3" s="2"/>
      <c r="B3" s="3"/>
      <c r="C3" s="9"/>
      <c r="D3" s="9"/>
      <c r="E3" s="9"/>
      <c r="F3" s="10"/>
      <c r="G3" s="17" t="s">
        <v>19</v>
      </c>
      <c r="H3" s="9" t="s">
        <v>20</v>
      </c>
      <c r="I3" s="9" t="s">
        <v>21</v>
      </c>
      <c r="J3" s="9" t="s">
        <v>20</v>
      </c>
      <c r="K3" s="9" t="s">
        <v>21</v>
      </c>
      <c r="L3" s="9" t="s">
        <v>20</v>
      </c>
      <c r="M3" s="9" t="s">
        <v>21</v>
      </c>
      <c r="N3" s="9" t="s">
        <v>20</v>
      </c>
      <c r="O3" s="9" t="s">
        <v>21</v>
      </c>
      <c r="P3" s="9" t="s">
        <v>20</v>
      </c>
      <c r="Q3" s="9" t="s">
        <v>21</v>
      </c>
      <c r="R3" s="10" t="s">
        <v>20</v>
      </c>
      <c r="S3" s="9"/>
      <c r="T3" s="10"/>
      <c r="U3" s="14"/>
      <c r="V3" s="15"/>
      <c r="W3" s="16"/>
    </row>
    <row r="4" customFormat="false" ht="16" hidden="false" customHeight="false" outlineLevel="0" collapsed="false">
      <c r="A4" s="19" t="s">
        <v>22</v>
      </c>
      <c r="B4" s="20" t="s">
        <v>23</v>
      </c>
      <c r="C4" s="21" t="s">
        <v>24</v>
      </c>
      <c r="D4" s="21" t="s">
        <v>25</v>
      </c>
      <c r="E4" s="21" t="s">
        <v>26</v>
      </c>
      <c r="F4" s="22" t="s">
        <v>27</v>
      </c>
      <c r="G4" s="23" t="n">
        <v>2.09994042362323</v>
      </c>
      <c r="H4" s="24" t="n">
        <v>0.202575514747599</v>
      </c>
      <c r="I4" s="25" t="n">
        <v>3.80930890793715</v>
      </c>
      <c r="J4" s="24" t="n">
        <v>0.381941667550443</v>
      </c>
      <c r="K4" s="25" t="n">
        <v>1.43667070499874</v>
      </c>
      <c r="L4" s="24" t="n">
        <v>0.081968485407827</v>
      </c>
      <c r="M4" s="26" t="n">
        <v>29.3887500574847</v>
      </c>
      <c r="N4" s="24" t="n">
        <v>9.77731680650567</v>
      </c>
      <c r="O4" s="27" t="n">
        <v>16.26429911928</v>
      </c>
      <c r="P4" s="24" t="n">
        <v>4.25416827136919</v>
      </c>
      <c r="Q4" s="27" t="n">
        <v>75.1766076226112</v>
      </c>
      <c r="R4" s="28" t="n">
        <v>25.6567456278947</v>
      </c>
      <c r="S4" s="29" t="n">
        <f aca="false">AVERAGE(G4,I4,K4)</f>
        <v>2.44864001218637</v>
      </c>
      <c r="T4" s="26" t="n">
        <f aca="false">AVERAGE(M4,O4,Q4)</f>
        <v>40.2765522664586</v>
      </c>
      <c r="U4" s="30"/>
      <c r="V4" s="31" t="s">
        <v>28</v>
      </c>
      <c r="W4" s="32" t="n">
        <v>12.4748972489556</v>
      </c>
    </row>
    <row r="5" customFormat="false" ht="16" hidden="false" customHeight="false" outlineLevel="0" collapsed="false">
      <c r="A5" s="33" t="s">
        <v>29</v>
      </c>
      <c r="B5" s="34" t="s">
        <v>30</v>
      </c>
      <c r="C5" s="35" t="s">
        <v>31</v>
      </c>
      <c r="D5" s="35" t="s">
        <v>32</v>
      </c>
      <c r="E5" s="35" t="s">
        <v>33</v>
      </c>
      <c r="F5" s="36" t="s">
        <v>27</v>
      </c>
      <c r="G5" s="37" t="n">
        <v>9.4824541173564</v>
      </c>
      <c r="H5" s="38" t="n">
        <v>1.3827021058907</v>
      </c>
      <c r="I5" s="39" t="n">
        <v>3.73441427284378</v>
      </c>
      <c r="J5" s="38" t="n">
        <v>0.206071776154027</v>
      </c>
      <c r="K5" s="39" t="n">
        <v>1.60311056156503</v>
      </c>
      <c r="L5" s="38" t="n">
        <v>0.0630191025342334</v>
      </c>
      <c r="M5" s="40" t="n">
        <v>4.429953438624</v>
      </c>
      <c r="N5" s="38" t="n">
        <v>0.620772232510821</v>
      </c>
      <c r="O5" s="41" t="n">
        <v>6.27062628681493</v>
      </c>
      <c r="P5" s="38" t="n">
        <v>0.702191828445445</v>
      </c>
      <c r="Q5" s="41" t="n">
        <v>11.8605183549169</v>
      </c>
      <c r="R5" s="42" t="n">
        <v>1.38305306876626</v>
      </c>
      <c r="S5" s="43" t="n">
        <f aca="false">AVERAGE(G5,I5,K5)</f>
        <v>4.93999298392174</v>
      </c>
      <c r="T5" s="40" t="n">
        <f aca="false">AVERAGE(M5,O5,Q5)</f>
        <v>7.52036602678529</v>
      </c>
      <c r="U5" s="30"/>
      <c r="V5" s="44" t="s">
        <v>28</v>
      </c>
      <c r="W5" s="45" t="n">
        <v>8.09037685864403</v>
      </c>
    </row>
    <row r="6" customFormat="false" ht="16" hidden="false" customHeight="false" outlineLevel="0" collapsed="false">
      <c r="A6" s="33" t="s">
        <v>34</v>
      </c>
      <c r="B6" s="34" t="s">
        <v>35</v>
      </c>
      <c r="C6" s="35" t="s">
        <v>36</v>
      </c>
      <c r="D6" s="35" t="s">
        <v>37</v>
      </c>
      <c r="E6" s="35" t="s">
        <v>38</v>
      </c>
      <c r="F6" s="36" t="s">
        <v>27</v>
      </c>
      <c r="G6" s="37" t="n">
        <v>1.87773831180615</v>
      </c>
      <c r="H6" s="46" t="n">
        <v>0.147811395921156</v>
      </c>
      <c r="I6" s="37" t="n">
        <v>8.2150433714121</v>
      </c>
      <c r="J6" s="46" t="n">
        <v>0.995287927406905</v>
      </c>
      <c r="K6" s="37" t="n">
        <v>1.26778903621249</v>
      </c>
      <c r="L6" s="46" t="n">
        <v>0.0518838233799016</v>
      </c>
      <c r="M6" s="47" t="n">
        <v>17.7201002236701</v>
      </c>
      <c r="N6" s="46" t="n">
        <v>3.43948334420888</v>
      </c>
      <c r="O6" s="48" t="n">
        <v>31.5112586715176</v>
      </c>
      <c r="P6" s="46" t="n">
        <v>5.89486544204752</v>
      </c>
      <c r="Q6" s="48" t="n">
        <v>72.5509426580643</v>
      </c>
      <c r="R6" s="49" t="n">
        <v>14.5124641608695</v>
      </c>
      <c r="S6" s="43" t="n">
        <f aca="false">AVERAGE(G6,I6,K6)</f>
        <v>3.78685690647691</v>
      </c>
      <c r="T6" s="40" t="n">
        <f aca="false">AVERAGE(M6,O6,Q6)</f>
        <v>40.5941005177507</v>
      </c>
      <c r="U6" s="30"/>
      <c r="V6" s="44" t="s">
        <v>28</v>
      </c>
      <c r="W6" s="45" t="n">
        <v>40.0842074338899</v>
      </c>
    </row>
    <row r="7" customFormat="false" ht="16" hidden="false" customHeight="false" outlineLevel="0" collapsed="false">
      <c r="A7" s="33" t="s">
        <v>39</v>
      </c>
      <c r="B7" s="34" t="s">
        <v>40</v>
      </c>
      <c r="C7" s="35" t="s">
        <v>41</v>
      </c>
      <c r="D7" s="35" t="s">
        <v>42</v>
      </c>
      <c r="E7" s="35" t="s">
        <v>43</v>
      </c>
      <c r="F7" s="36" t="s">
        <v>27</v>
      </c>
      <c r="G7" s="37" t="n">
        <v>1.77944203452798</v>
      </c>
      <c r="H7" s="38" t="n">
        <v>0.175016222863278</v>
      </c>
      <c r="I7" s="39" t="n">
        <v>2.04875674105326</v>
      </c>
      <c r="J7" s="38" t="n">
        <v>0.276589010159721</v>
      </c>
      <c r="K7" s="39" t="n">
        <v>3.423645417858</v>
      </c>
      <c r="L7" s="38" t="n">
        <v>0.296595519823217</v>
      </c>
      <c r="M7" s="40" t="n">
        <v>5.8425273538455</v>
      </c>
      <c r="N7" s="38" t="n">
        <v>0.896914631751942</v>
      </c>
      <c r="O7" s="41" t="n">
        <v>6.91248708981654</v>
      </c>
      <c r="P7" s="38" t="n">
        <v>0.804237342543087</v>
      </c>
      <c r="Q7" s="41" t="n">
        <v>9.78878808435523</v>
      </c>
      <c r="R7" s="42" t="n">
        <v>1.66145236197805</v>
      </c>
      <c r="S7" s="43" t="n">
        <f aca="false">AVERAGE(G7,I7,K7)</f>
        <v>2.41728139781308</v>
      </c>
      <c r="T7" s="40" t="n">
        <f aca="false">AVERAGE(M7,O7,Q7)</f>
        <v>7.51460084267242</v>
      </c>
      <c r="U7" s="30"/>
      <c r="V7" s="44" t="s">
        <v>28</v>
      </c>
      <c r="W7" s="50" t="n">
        <v>5.60618109480321</v>
      </c>
    </row>
    <row r="8" customFormat="false" ht="17" hidden="false" customHeight="false" outlineLevel="0" collapsed="false">
      <c r="A8" s="51" t="s">
        <v>44</v>
      </c>
      <c r="B8" s="52" t="s">
        <v>45</v>
      </c>
      <c r="C8" s="53" t="s">
        <v>46</v>
      </c>
      <c r="D8" s="53" t="s">
        <v>47</v>
      </c>
      <c r="E8" s="53" t="s">
        <v>38</v>
      </c>
      <c r="F8" s="54" t="s">
        <v>27</v>
      </c>
      <c r="G8" s="55" t="n">
        <v>4.45292586085285</v>
      </c>
      <c r="H8" s="56" t="n">
        <v>0.41844445053632</v>
      </c>
      <c r="I8" s="57" t="n">
        <v>1.78305756515189</v>
      </c>
      <c r="J8" s="56" t="n">
        <v>0.226913402631613</v>
      </c>
      <c r="K8" s="58" t="n">
        <v>6.21819669477352</v>
      </c>
      <c r="L8" s="56" t="n">
        <v>0.460605711526448</v>
      </c>
      <c r="M8" s="59" t="n">
        <v>6.99522902980716</v>
      </c>
      <c r="N8" s="56" t="n">
        <v>1.24361342550096</v>
      </c>
      <c r="O8" s="58" t="n">
        <v>8.07217221949095</v>
      </c>
      <c r="P8" s="56" t="n">
        <v>1.14580932912807</v>
      </c>
      <c r="Q8" s="58" t="n">
        <v>24.4221551231075</v>
      </c>
      <c r="R8" s="60" t="n">
        <v>3.25255998531285</v>
      </c>
      <c r="S8" s="61" t="n">
        <f aca="false">AVERAGE(G8,I8,K8)</f>
        <v>4.15139337359275</v>
      </c>
      <c r="T8" s="59" t="n">
        <f aca="false">AVERAGE(M8,O8,Q8)</f>
        <v>13.1631854574685</v>
      </c>
      <c r="U8" s="30"/>
      <c r="V8" s="62" t="n">
        <v>3.1921587850279</v>
      </c>
      <c r="W8" s="63" t="n">
        <v>9.53266495940718</v>
      </c>
    </row>
    <row r="9" customFormat="false" ht="3" hidden="false" customHeight="true" outlineLevel="0" collapsed="false">
      <c r="A9" s="64"/>
      <c r="B9" s="65"/>
      <c r="C9" s="66"/>
      <c r="D9" s="66"/>
      <c r="E9" s="53"/>
      <c r="F9" s="67"/>
      <c r="G9" s="55"/>
      <c r="H9" s="56"/>
      <c r="I9" s="57"/>
      <c r="J9" s="56"/>
      <c r="K9" s="58"/>
      <c r="L9" s="59"/>
      <c r="M9" s="59"/>
      <c r="N9" s="59"/>
      <c r="O9" s="58"/>
      <c r="P9" s="59"/>
      <c r="Q9" s="58"/>
      <c r="R9" s="60"/>
      <c r="S9" s="59"/>
      <c r="T9" s="59"/>
      <c r="U9" s="68"/>
      <c r="V9" s="54"/>
      <c r="W9" s="69"/>
    </row>
    <row r="10" customFormat="false" ht="16" hidden="false" customHeight="false" outlineLevel="0" collapsed="false">
      <c r="A10" s="70" t="s">
        <v>48</v>
      </c>
      <c r="B10" s="71" t="s">
        <v>49</v>
      </c>
      <c r="C10" s="21" t="s">
        <v>50</v>
      </c>
      <c r="D10" s="21" t="s">
        <v>51</v>
      </c>
      <c r="E10" s="21" t="s">
        <v>43</v>
      </c>
      <c r="F10" s="22" t="s">
        <v>52</v>
      </c>
      <c r="G10" s="23" t="n">
        <v>3.38850205179596</v>
      </c>
      <c r="H10" s="24" t="n">
        <v>0.731869066319391</v>
      </c>
      <c r="I10" s="25" t="n">
        <v>4.66770165668368</v>
      </c>
      <c r="J10" s="24" t="n">
        <v>0.449265150859167</v>
      </c>
      <c r="K10" s="27" t="n">
        <v>1.6562112036495</v>
      </c>
      <c r="L10" s="24" t="n">
        <v>0.208857711996544</v>
      </c>
      <c r="M10" s="26" t="n">
        <v>9.12650514523955</v>
      </c>
      <c r="N10" s="24" t="n">
        <v>1.31169343978004</v>
      </c>
      <c r="O10" s="27" t="n">
        <v>11.7709272925048</v>
      </c>
      <c r="P10" s="24" t="n">
        <v>1.75060519136278</v>
      </c>
      <c r="Q10" s="27" t="n">
        <v>13.1620804720646</v>
      </c>
      <c r="R10" s="28" t="n">
        <v>2.39168648152453</v>
      </c>
      <c r="S10" s="29" t="n">
        <f aca="false">AVERAGE(G10,I10,K10)</f>
        <v>3.23747163737638</v>
      </c>
      <c r="T10" s="28" t="n">
        <f aca="false">AVERAGE(M10,O10,Q10)</f>
        <v>11.3531709699363</v>
      </c>
      <c r="U10" s="36"/>
      <c r="V10" s="72" t="n">
        <v>4.94093802653594</v>
      </c>
      <c r="W10" s="32" t="n">
        <v>26.6999189480161</v>
      </c>
    </row>
    <row r="11" customFormat="false" ht="16" hidden="false" customHeight="false" outlineLevel="0" collapsed="false">
      <c r="A11" s="73" t="s">
        <v>53</v>
      </c>
      <c r="B11" s="74" t="s">
        <v>54</v>
      </c>
      <c r="C11" s="35" t="s">
        <v>55</v>
      </c>
      <c r="D11" s="35" t="s">
        <v>56</v>
      </c>
      <c r="E11" s="35" t="s">
        <v>26</v>
      </c>
      <c r="F11" s="75" t="s">
        <v>52</v>
      </c>
      <c r="G11" s="48" t="n">
        <v>0.266394829822054</v>
      </c>
      <c r="H11" s="46" t="n">
        <v>0.0434205563887989</v>
      </c>
      <c r="I11" s="48" t="n">
        <v>0.930644770729376</v>
      </c>
      <c r="J11" s="46" t="n">
        <v>0.138909817621619</v>
      </c>
      <c r="K11" s="48" t="n">
        <v>0.330158278514714</v>
      </c>
      <c r="L11" s="46" t="n">
        <v>0.0620548444042631</v>
      </c>
      <c r="M11" s="47" t="n">
        <v>0.115912987885421</v>
      </c>
      <c r="N11" s="46" t="n">
        <v>0.0473161204718346</v>
      </c>
      <c r="O11" s="48" t="n">
        <v>0.421012993749561</v>
      </c>
      <c r="P11" s="46" t="n">
        <v>0.103067455645574</v>
      </c>
      <c r="Q11" s="48" t="n">
        <v>0.398847979400535</v>
      </c>
      <c r="R11" s="49" t="n">
        <v>0.0304346638521982</v>
      </c>
      <c r="S11" s="43" t="n">
        <f aca="false">AVERAGE(G11,I11,K11)</f>
        <v>0.509065959688715</v>
      </c>
      <c r="T11" s="42" t="n">
        <f aca="false">AVERAGE(M11,O11,Q11)</f>
        <v>0.311924653678506</v>
      </c>
      <c r="U11" s="36"/>
      <c r="V11" s="76" t="n">
        <v>0.223149340395513</v>
      </c>
      <c r="W11" s="77" t="n">
        <v>0.0977905453928003</v>
      </c>
    </row>
    <row r="12" customFormat="false" ht="16" hidden="false" customHeight="false" outlineLevel="0" collapsed="false">
      <c r="A12" s="73" t="s">
        <v>57</v>
      </c>
      <c r="B12" s="71" t="s">
        <v>58</v>
      </c>
      <c r="C12" s="35" t="s">
        <v>59</v>
      </c>
      <c r="D12" s="35" t="s">
        <v>60</v>
      </c>
      <c r="E12" s="35" t="s">
        <v>26</v>
      </c>
      <c r="F12" s="36" t="s">
        <v>52</v>
      </c>
      <c r="G12" s="37" t="n">
        <v>3.68684204104952</v>
      </c>
      <c r="H12" s="38" t="n">
        <v>0.693600659007533</v>
      </c>
      <c r="I12" s="39" t="n">
        <v>21.6438696187401</v>
      </c>
      <c r="J12" s="38" t="n">
        <v>5.19327716551766</v>
      </c>
      <c r="K12" s="41" t="n">
        <v>8.90212412973925</v>
      </c>
      <c r="L12" s="38" t="n">
        <v>2.28988709688977</v>
      </c>
      <c r="M12" s="40" t="n">
        <v>82.7200833032865</v>
      </c>
      <c r="N12" s="38" t="n">
        <v>32.2723028065404</v>
      </c>
      <c r="O12" s="41" t="n">
        <v>20.7066152248314</v>
      </c>
      <c r="P12" s="38" t="n">
        <v>6.09727085485125</v>
      </c>
      <c r="Q12" s="41" t="n">
        <v>37.0796017599992</v>
      </c>
      <c r="R12" s="42" t="n">
        <v>13.7082007827623</v>
      </c>
      <c r="S12" s="43" t="n">
        <f aca="false">AVERAGE(G12,I12,K12)</f>
        <v>11.4109452631763</v>
      </c>
      <c r="T12" s="42" t="n">
        <f aca="false">AVERAGE(M12,O12,Q12)</f>
        <v>46.8354334293724</v>
      </c>
      <c r="U12" s="36"/>
      <c r="V12" s="76" t="n">
        <v>8.11536257857161</v>
      </c>
      <c r="W12" s="45" t="n">
        <v>34.2463554889946</v>
      </c>
    </row>
    <row r="13" customFormat="false" ht="16" hidden="false" customHeight="false" outlineLevel="0" collapsed="false">
      <c r="A13" s="73" t="s">
        <v>44</v>
      </c>
      <c r="B13" s="78" t="s">
        <v>45</v>
      </c>
      <c r="C13" s="35" t="s">
        <v>46</v>
      </c>
      <c r="D13" s="35" t="s">
        <v>47</v>
      </c>
      <c r="E13" s="35" t="s">
        <v>38</v>
      </c>
      <c r="F13" s="36" t="s">
        <v>52</v>
      </c>
      <c r="G13" s="37" t="n">
        <v>3.84583112610089</v>
      </c>
      <c r="H13" s="38" t="n">
        <v>0.333069968731426</v>
      </c>
      <c r="I13" s="39" t="n">
        <v>1.5026074200134</v>
      </c>
      <c r="J13" s="38" t="n">
        <v>0.207367493571446</v>
      </c>
      <c r="K13" s="41" t="n">
        <v>2.20992120131211</v>
      </c>
      <c r="L13" s="38" t="n">
        <v>0.261278755880896</v>
      </c>
      <c r="M13" s="40" t="n">
        <v>9.13583292171668</v>
      </c>
      <c r="N13" s="38" t="n">
        <v>1.75493812955663</v>
      </c>
      <c r="O13" s="41" t="n">
        <v>4.40917939304357</v>
      </c>
      <c r="P13" s="38" t="n">
        <v>0.818811593267558</v>
      </c>
      <c r="Q13" s="41" t="n">
        <v>8.48802790125992</v>
      </c>
      <c r="R13" s="42" t="n">
        <v>1.94407906918596</v>
      </c>
      <c r="S13" s="43" t="n">
        <f aca="false">AVERAGE(G13,I13,K13)</f>
        <v>2.51945324914213</v>
      </c>
      <c r="T13" s="42" t="n">
        <f aca="false">AVERAGE(M13,O13,Q13)</f>
        <v>7.34434673867339</v>
      </c>
      <c r="U13" s="36"/>
      <c r="V13" s="76" t="n">
        <v>2.20745991503735</v>
      </c>
      <c r="W13" s="45" t="n">
        <v>7.17739199934461</v>
      </c>
    </row>
    <row r="14" customFormat="false" ht="17" hidden="false" customHeight="false" outlineLevel="0" collapsed="false">
      <c r="A14" s="79" t="s">
        <v>61</v>
      </c>
      <c r="B14" s="52" t="s">
        <v>62</v>
      </c>
      <c r="C14" s="53" t="s">
        <v>63</v>
      </c>
      <c r="D14" s="53" t="s">
        <v>64</v>
      </c>
      <c r="E14" s="53" t="s">
        <v>43</v>
      </c>
      <c r="F14" s="54" t="s">
        <v>52</v>
      </c>
      <c r="G14" s="55" t="n">
        <v>7.04428552023415</v>
      </c>
      <c r="H14" s="56" t="n">
        <v>0.859482866062007</v>
      </c>
      <c r="I14" s="57" t="n">
        <v>9.1428252826567</v>
      </c>
      <c r="J14" s="56" t="n">
        <v>1.28795577624157</v>
      </c>
      <c r="K14" s="58" t="n">
        <v>4.7660833150805</v>
      </c>
      <c r="L14" s="56" t="n">
        <v>0.444207041769767</v>
      </c>
      <c r="M14" s="59" t="n">
        <v>144.483610756953</v>
      </c>
      <c r="N14" s="56" t="n">
        <v>40.0963791057279</v>
      </c>
      <c r="O14" s="58" t="n">
        <v>56.9259928290828</v>
      </c>
      <c r="P14" s="56" t="n">
        <v>14.8713671915102</v>
      </c>
      <c r="Q14" s="58" t="n">
        <v>45.3486496683798</v>
      </c>
      <c r="R14" s="60" t="n">
        <v>12.171463684647</v>
      </c>
      <c r="S14" s="61" t="n">
        <f aca="false">AVERAGE(G14,I14,K14)</f>
        <v>6.98439803932378</v>
      </c>
      <c r="T14" s="60" t="n">
        <f aca="false">AVERAGE(M14,O14,Q14)</f>
        <v>82.2527510848051</v>
      </c>
      <c r="U14" s="36"/>
      <c r="V14" s="62" t="n">
        <v>5.7138430515504</v>
      </c>
      <c r="W14" s="63" t="n">
        <v>26.0953383429237</v>
      </c>
    </row>
    <row r="15" customFormat="false" ht="16" hidden="false" customHeight="false" outlineLevel="0" collapsed="false">
      <c r="B15" s="80"/>
      <c r="F15" s="0"/>
    </row>
    <row r="16" customFormat="false" ht="16" hidden="false" customHeight="false" outlineLevel="0" collapsed="false">
      <c r="A16" s="81" t="s">
        <v>65</v>
      </c>
      <c r="B16" s="81" t="s">
        <v>66</v>
      </c>
      <c r="C16" s="82" t="s">
        <v>67</v>
      </c>
      <c r="D16" s="82" t="s">
        <v>68</v>
      </c>
      <c r="E16" s="82" t="s">
        <v>43</v>
      </c>
    </row>
    <row r="17" customFormat="false" ht="12" hidden="false" customHeight="false" outlineLevel="0" collapsed="false">
      <c r="F17" s="0"/>
    </row>
    <row r="18" customFormat="false" ht="12" hidden="false" customHeight="false" outlineLevel="0" collapsed="false">
      <c r="F18" s="0"/>
    </row>
    <row r="19" customFormat="false" ht="12" hidden="false" customHeight="false" outlineLevel="0" collapsed="false">
      <c r="F19" s="0"/>
    </row>
    <row r="20" customFormat="false" ht="12" hidden="false" customHeight="false" outlineLevel="0" collapsed="false">
      <c r="F20" s="0"/>
    </row>
    <row r="21" customFormat="false" ht="12" hidden="false" customHeight="false" outlineLevel="0" collapsed="false">
      <c r="F21" s="0"/>
    </row>
    <row r="22" customFormat="false" ht="12" hidden="false" customHeight="false" outlineLevel="0" collapsed="false">
      <c r="F22" s="0"/>
    </row>
  </sheetData>
  <mergeCells count="19">
    <mergeCell ref="A1:A3"/>
    <mergeCell ref="B1:B3"/>
    <mergeCell ref="C1:E1"/>
    <mergeCell ref="G1:T1"/>
    <mergeCell ref="V1:W1"/>
    <mergeCell ref="C2:C3"/>
    <mergeCell ref="D2:D3"/>
    <mergeCell ref="E2:E3"/>
    <mergeCell ref="F2:F3"/>
    <mergeCell ref="G2:H2"/>
    <mergeCell ref="I2:J2"/>
    <mergeCell ref="K2:L2"/>
    <mergeCell ref="M2:N2"/>
    <mergeCell ref="O2:P2"/>
    <mergeCell ref="Q2:R2"/>
    <mergeCell ref="S2:S3"/>
    <mergeCell ref="T2:T3"/>
    <mergeCell ref="V2:V3"/>
    <mergeCell ref="W2:W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3T12:10:17Z</dcterms:created>
  <dc:creator>lb</dc:creator>
  <dc:description/>
  <dc:language>en-US</dc:language>
  <cp:lastModifiedBy>Annalisa Polverari</cp:lastModifiedBy>
  <dcterms:modified xsi:type="dcterms:W3CDTF">2010-01-15T15:27:31Z</dcterms:modified>
  <cp:revision>0</cp:revision>
  <dc:subject/>
  <dc:title/>
</cp:coreProperties>
</file>